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55">
  <si>
    <t xml:space="preserve">Sample</t>
  </si>
  <si>
    <t xml:space="preserve">Result</t>
  </si>
  <si>
    <t xml:space="preserve">Refseq</t>
  </si>
  <si>
    <t xml:space="preserve">Strand</t>
  </si>
  <si>
    <t xml:space="preserve">Intron</t>
  </si>
  <si>
    <t xml:space="preserve">Intron Length</t>
  </si>
  <si>
    <t xml:space="preserve">Chr</t>
  </si>
  <si>
    <t xml:space="preserve">Junction Start</t>
  </si>
  <si>
    <t xml:space="preserve">Junction Stop</t>
  </si>
  <si>
    <t xml:space="preserve">#samples</t>
  </si>
  <si>
    <t xml:space="preserve">#reads in each sample</t>
  </si>
  <si>
    <t xml:space="preserve">Spliced Length</t>
  </si>
  <si>
    <t xml:space="preserve">Expected gel size if splicing using primers surrounding the junction</t>
  </si>
  <si>
    <t xml:space="preserve">Expected gel size if splicing using junction spanning primer (where applicable)</t>
  </si>
  <si>
    <t xml:space="preserve">#ID elements</t>
  </si>
  <si>
    <t xml:space="preserve">ID elements</t>
  </si>
  <si>
    <t xml:space="preserve">Coverage for the Junction (reads/50 bp)</t>
  </si>
  <si>
    <t xml:space="preserve">Coverage not supporting the junction (#reads/50 bp)</t>
  </si>
  <si>
    <t xml:space="preserve">Dendrite</t>
  </si>
  <si>
    <t xml:space="preserve">Genomic deletion</t>
  </si>
  <si>
    <t xml:space="preserve">NM_001106758</t>
  </si>
  <si>
    <t xml:space="preserve">-</t>
  </si>
  <si>
    <t xml:space="preserve">i3</t>
  </si>
  <si>
    <t xml:space="preserve">chr6</t>
  </si>
  <si>
    <t xml:space="preserve">13,17,</t>
  </si>
  <si>
    <t xml:space="preserve">135600537,135600634,ID_Rn1|SINE|ID,+,chr6;</t>
  </si>
  <si>
    <t xml:space="preserve">Minor product detected using junction-spanning primer</t>
  </si>
  <si>
    <t xml:space="preserve">NM_017216</t>
  </si>
  <si>
    <t xml:space="preserve">+</t>
  </si>
  <si>
    <t xml:space="preserve">i9</t>
  </si>
  <si>
    <t xml:space="preserve">6,6,</t>
  </si>
  <si>
    <t xml:space="preserve">NONE</t>
  </si>
  <si>
    <t xml:space="preserve">NM_001047925</t>
  </si>
  <si>
    <t xml:space="preserve">i2</t>
  </si>
  <si>
    <t xml:space="preserve">chr13</t>
  </si>
  <si>
    <t xml:space="preserve">1,1,2,6,11,14,</t>
  </si>
  <si>
    <t xml:space="preserve">46526727,46526804,ID4|SINE|ID,+,chr13;46526977,46527073,ID_Rn2|SINE|ID,+,chr13;46525536,46525620,ID4|SINE|ID,-,chr13;</t>
  </si>
  <si>
    <t xml:space="preserve">NM_001108997</t>
  </si>
  <si>
    <t xml:space="preserve">i14</t>
  </si>
  <si>
    <t xml:space="preserve">chr8</t>
  </si>
  <si>
    <t xml:space="preserve">2,</t>
  </si>
  <si>
    <t xml:space="preserve">Dendrite/Soma</t>
  </si>
  <si>
    <t xml:space="preserve">Splicing observed</t>
  </si>
  <si>
    <t xml:space="preserve">NM_001047860</t>
  </si>
  <si>
    <t xml:space="preserve">i4</t>
  </si>
  <si>
    <t xml:space="preserve">chr3</t>
  </si>
  <si>
    <t xml:space="preserve">857,521,313,274,547,569,</t>
  </si>
  <si>
    <t xml:space="preserve">Soma</t>
  </si>
  <si>
    <t xml:space="preserve">NM_001100548</t>
  </si>
  <si>
    <t xml:space="preserve">i8</t>
  </si>
  <si>
    <t xml:space="preserve">1,</t>
  </si>
  <si>
    <t xml:space="preserve">113010500,113010596,ID_Rn1|SINE|ID,-,chr8;</t>
  </si>
  <si>
    <t xml:space="preserve">NM_001107789</t>
  </si>
  <si>
    <t xml:space="preserve">38,21,</t>
  </si>
  <si>
    <t xml:space="preserve">143043128,143043209,ID_Rn1|SINE|ID,+,chr3;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M3" activeCellId="0" sqref="M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9.82"/>
    <col collapsed="false" customWidth="true" hidden="false" outlineLevel="0" max="2" min="2" style="0" width="37.66"/>
    <col collapsed="false" customWidth="true" hidden="false" outlineLevel="0" max="3" min="3" style="0" width="20.5"/>
    <col collapsed="false" customWidth="true" hidden="false" outlineLevel="0" max="4" min="4" style="0" width="6.66"/>
    <col collapsed="false" customWidth="true" hidden="false" outlineLevel="0" max="5" min="5" style="0" width="6.5"/>
    <col collapsed="false" customWidth="true" hidden="false" outlineLevel="0" max="6" min="6" style="0" width="12.82"/>
    <col collapsed="false" customWidth="true" hidden="false" outlineLevel="0" max="7" min="7" style="0" width="4.66"/>
    <col collapsed="false" customWidth="true" hidden="false" outlineLevel="0" max="8" min="8" style="0" width="13.15"/>
    <col collapsed="false" customWidth="true" hidden="false" outlineLevel="0" max="9" min="9" style="0" width="12.82"/>
    <col collapsed="false" customWidth="true" hidden="false" outlineLevel="0" max="10" min="10" style="0" width="9.33"/>
    <col collapsed="false" customWidth="true" hidden="false" outlineLevel="0" max="11" min="11" style="0" width="20.66"/>
    <col collapsed="false" customWidth="true" hidden="false" outlineLevel="0" max="12" min="12" style="0" width="13.99"/>
    <col collapsed="false" customWidth="true" hidden="false" outlineLevel="0" max="13" min="13" style="0" width="28.33"/>
    <col collapsed="false" customWidth="true" hidden="false" outlineLevel="0" max="14" min="14" style="0" width="36.5"/>
    <col collapsed="false" customWidth="true" hidden="false" outlineLevel="0" max="15" min="15" style="0" width="12.66"/>
    <col collapsed="false" customWidth="true" hidden="false" outlineLevel="0" max="16" min="16" style="0" width="41.49"/>
    <col collapsed="false" customWidth="true" hidden="false" outlineLevel="0" max="17" min="17" style="0" width="36.66"/>
    <col collapsed="false" customWidth="true" hidden="false" outlineLevel="0" max="18" min="18" style="0" width="48.5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4" hidden="false" customHeight="false" outlineLevel="0" collapsed="false">
      <c r="A2" s="0" t="s">
        <v>18</v>
      </c>
      <c r="B2" s="0" t="s">
        <v>19</v>
      </c>
      <c r="C2" s="2" t="s">
        <v>20</v>
      </c>
      <c r="D2" s="0" t="s">
        <v>21</v>
      </c>
      <c r="E2" s="0" t="s">
        <v>22</v>
      </c>
      <c r="F2" s="0" t="n">
        <v>2578</v>
      </c>
      <c r="G2" s="0" t="s">
        <v>23</v>
      </c>
      <c r="H2" s="0" t="n">
        <v>135600526</v>
      </c>
      <c r="I2" s="0" t="n">
        <v>135600652</v>
      </c>
      <c r="J2" s="0" t="n">
        <v>2</v>
      </c>
      <c r="K2" s="0" t="s">
        <v>24</v>
      </c>
      <c r="L2" s="0" t="n">
        <v>127</v>
      </c>
      <c r="M2" s="0" t="n">
        <f aca="false">236-127</f>
        <v>109</v>
      </c>
      <c r="O2" s="0" t="n">
        <v>1</v>
      </c>
      <c r="P2" s="0" t="s">
        <v>25</v>
      </c>
      <c r="Q2" s="0" t="n">
        <v>0.23943661971831</v>
      </c>
      <c r="R2" s="0" t="n">
        <v>0</v>
      </c>
    </row>
    <row r="3" customFormat="false" ht="14" hidden="false" customHeight="false" outlineLevel="0" collapsed="false">
      <c r="A3" s="0" t="s">
        <v>18</v>
      </c>
      <c r="B3" s="0" t="s">
        <v>26</v>
      </c>
      <c r="C3" s="2" t="s">
        <v>27</v>
      </c>
      <c r="D3" s="0" t="s">
        <v>28</v>
      </c>
      <c r="E3" s="0" t="s">
        <v>29</v>
      </c>
      <c r="F3" s="0" t="n">
        <v>2463</v>
      </c>
      <c r="G3" s="0" t="s">
        <v>23</v>
      </c>
      <c r="H3" s="0" t="n">
        <v>8418265</v>
      </c>
      <c r="I3" s="0" t="n">
        <v>8418481</v>
      </c>
      <c r="J3" s="0" t="n">
        <v>2</v>
      </c>
      <c r="K3" s="0" t="s">
        <v>30</v>
      </c>
      <c r="L3" s="0" t="n">
        <v>217</v>
      </c>
      <c r="M3" s="0" t="n">
        <f aca="false">296-217</f>
        <v>79</v>
      </c>
      <c r="N3" s="0" t="n">
        <v>230</v>
      </c>
      <c r="O3" s="0" t="n">
        <v>0</v>
      </c>
      <c r="P3" s="0" t="s">
        <v>31</v>
      </c>
      <c r="Q3" s="0" t="n">
        <v>0.125</v>
      </c>
      <c r="R3" s="0" t="n">
        <v>0.330855018587361</v>
      </c>
    </row>
    <row r="4" customFormat="false" ht="14" hidden="false" customHeight="false" outlineLevel="0" collapsed="false">
      <c r="A4" s="0" t="s">
        <v>18</v>
      </c>
      <c r="B4" s="0" t="s">
        <v>19</v>
      </c>
      <c r="C4" s="2" t="s">
        <v>32</v>
      </c>
      <c r="D4" s="0" t="s">
        <v>28</v>
      </c>
      <c r="E4" s="0" t="s">
        <v>33</v>
      </c>
      <c r="F4" s="0" t="n">
        <v>5534</v>
      </c>
      <c r="G4" s="0" t="s">
        <v>34</v>
      </c>
      <c r="H4" s="0" t="n">
        <v>46524999</v>
      </c>
      <c r="I4" s="0" t="n">
        <v>46527249</v>
      </c>
      <c r="J4" s="0" t="n">
        <v>6</v>
      </c>
      <c r="K4" s="0" t="s">
        <v>35</v>
      </c>
      <c r="L4" s="0" t="n">
        <v>2251</v>
      </c>
      <c r="M4" s="0" t="n">
        <f aca="false">2359-2251</f>
        <v>108</v>
      </c>
      <c r="O4" s="0" t="n">
        <v>3</v>
      </c>
      <c r="P4" s="0" t="s">
        <v>36</v>
      </c>
      <c r="Q4" s="0" t="n">
        <v>0.229508196721311</v>
      </c>
      <c r="R4" s="0" t="n">
        <v>0.97979797979798</v>
      </c>
    </row>
    <row r="5" customFormat="false" ht="14" hidden="false" customHeight="false" outlineLevel="0" collapsed="false">
      <c r="A5" s="0" t="s">
        <v>18</v>
      </c>
      <c r="B5" s="0" t="s">
        <v>26</v>
      </c>
      <c r="C5" s="2" t="s">
        <v>37</v>
      </c>
      <c r="D5" s="0" t="s">
        <v>21</v>
      </c>
      <c r="E5" s="0" t="s">
        <v>38</v>
      </c>
      <c r="F5" s="0" t="n">
        <v>5274</v>
      </c>
      <c r="G5" s="0" t="s">
        <v>39</v>
      </c>
      <c r="H5" s="0" t="n">
        <v>20948378</v>
      </c>
      <c r="I5" s="0" t="n">
        <v>20948514</v>
      </c>
      <c r="J5" s="0" t="n">
        <v>1</v>
      </c>
      <c r="K5" s="0" t="s">
        <v>40</v>
      </c>
      <c r="L5" s="0" t="n">
        <v>137</v>
      </c>
      <c r="M5" s="0" t="n">
        <f aca="false">194-137</f>
        <v>57</v>
      </c>
      <c r="N5" s="0" t="n">
        <v>80</v>
      </c>
      <c r="O5" s="0" t="n">
        <v>0</v>
      </c>
      <c r="P5" s="0" t="s">
        <v>31</v>
      </c>
      <c r="Q5" s="0" t="n">
        <v>0.04</v>
      </c>
      <c r="R5" s="0" t="n">
        <v>0.0612244897959184</v>
      </c>
    </row>
    <row r="6" customFormat="false" ht="14" hidden="false" customHeight="false" outlineLevel="0" collapsed="false">
      <c r="A6" s="0" t="s">
        <v>41</v>
      </c>
      <c r="B6" s="0" t="s">
        <v>42</v>
      </c>
      <c r="C6" s="2" t="s">
        <v>43</v>
      </c>
      <c r="D6" s="0" t="s">
        <v>21</v>
      </c>
      <c r="E6" s="0" t="s">
        <v>44</v>
      </c>
      <c r="F6" s="0" t="n">
        <v>16105</v>
      </c>
      <c r="G6" s="0" t="s">
        <v>45</v>
      </c>
      <c r="H6" s="0" t="n">
        <v>158216460</v>
      </c>
      <c r="I6" s="0" t="n">
        <v>158216714</v>
      </c>
      <c r="J6" s="0" t="n">
        <v>6</v>
      </c>
      <c r="K6" s="0" t="s">
        <v>46</v>
      </c>
      <c r="L6" s="0" t="n">
        <v>255</v>
      </c>
      <c r="M6" s="0" t="n">
        <f aca="false">393-255</f>
        <v>138</v>
      </c>
      <c r="O6" s="0" t="n">
        <v>0</v>
      </c>
      <c r="P6" s="0" t="s">
        <v>31</v>
      </c>
      <c r="Q6" s="0" t="n">
        <v>8.19444444444444</v>
      </c>
      <c r="R6" s="0" t="n">
        <v>0.0208333333333333</v>
      </c>
    </row>
    <row r="7" customFormat="false" ht="14" hidden="false" customHeight="false" outlineLevel="0" collapsed="false">
      <c r="A7" s="0" t="s">
        <v>47</v>
      </c>
      <c r="B7" s="0" t="s">
        <v>26</v>
      </c>
      <c r="C7" s="2" t="s">
        <v>48</v>
      </c>
      <c r="D7" s="0" t="s">
        <v>21</v>
      </c>
      <c r="E7" s="0" t="s">
        <v>49</v>
      </c>
      <c r="F7" s="0" t="n">
        <v>1476</v>
      </c>
      <c r="G7" s="0" t="s">
        <v>39</v>
      </c>
      <c r="H7" s="0" t="n">
        <v>113010498</v>
      </c>
      <c r="I7" s="0" t="n">
        <v>113010602</v>
      </c>
      <c r="J7" s="0" t="n">
        <v>1</v>
      </c>
      <c r="K7" s="0" t="s">
        <v>50</v>
      </c>
      <c r="L7" s="0" t="n">
        <v>105</v>
      </c>
      <c r="M7" s="0" t="n">
        <f aca="false">221-105</f>
        <v>116</v>
      </c>
      <c r="N7" s="0" t="n">
        <v>160</v>
      </c>
      <c r="O7" s="0" t="n">
        <v>1</v>
      </c>
      <c r="P7" s="0" t="s">
        <v>51</v>
      </c>
      <c r="Q7" s="0" t="n">
        <v>0.02</v>
      </c>
      <c r="R7" s="0" t="n">
        <v>0.0260869565217391</v>
      </c>
    </row>
    <row r="8" customFormat="false" ht="14" hidden="false" customHeight="false" outlineLevel="0" collapsed="false">
      <c r="A8" s="0" t="s">
        <v>47</v>
      </c>
      <c r="B8" s="0" t="s">
        <v>26</v>
      </c>
      <c r="C8" s="2" t="s">
        <v>52</v>
      </c>
      <c r="D8" s="0" t="s">
        <v>28</v>
      </c>
      <c r="E8" s="0" t="s">
        <v>49</v>
      </c>
      <c r="F8" s="0" t="n">
        <v>2723</v>
      </c>
      <c r="G8" s="0" t="s">
        <v>45</v>
      </c>
      <c r="H8" s="0" t="n">
        <v>143043121</v>
      </c>
      <c r="I8" s="0" t="n">
        <v>143043249</v>
      </c>
      <c r="J8" s="0" t="n">
        <v>2</v>
      </c>
      <c r="K8" s="0" t="s">
        <v>53</v>
      </c>
      <c r="L8" s="0" t="n">
        <v>129</v>
      </c>
      <c r="M8" s="0" t="n">
        <f aca="false">211-129</f>
        <v>82</v>
      </c>
      <c r="N8" s="0" t="n">
        <v>213</v>
      </c>
      <c r="O8" s="0" t="n">
        <v>1</v>
      </c>
      <c r="P8" s="0" t="s">
        <v>54</v>
      </c>
      <c r="Q8" s="0" t="n">
        <v>0.584615384615385</v>
      </c>
      <c r="R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9T19:28:36Z</dcterms:created>
  <dc:creator>Mugdha</dc:creator>
  <dc:description/>
  <dc:language>en-US</dc:language>
  <cp:lastModifiedBy>Kim Lab</cp:lastModifiedBy>
  <dcterms:modified xsi:type="dcterms:W3CDTF">2013-03-14T18:25:56Z</dcterms:modified>
  <cp:revision>0</cp:revision>
  <dc:subject/>
  <dc:title/>
</cp:coreProperties>
</file>